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iroundtree/Documents/He Lab/YTHDC1/YTHDC1 Manuscript/eLIFE 2017/eLIFE Revisions/"/>
    </mc:Choice>
  </mc:AlternateContent>
  <bookViews>
    <workbookView xWindow="1140" yWindow="460" windowWidth="26940" windowHeight="1598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55" i="1" l="1"/>
  <c r="A61" i="1"/>
  <c r="A62" i="1"/>
  <c r="A60" i="1"/>
  <c r="E56" i="1"/>
  <c r="E57" i="1"/>
  <c r="E52" i="1"/>
  <c r="E53" i="1"/>
  <c r="E51" i="1"/>
</calcChain>
</file>

<file path=xl/sharedStrings.xml><?xml version="1.0" encoding="utf-8"?>
<sst xmlns="http://schemas.openxmlformats.org/spreadsheetml/2006/main" count="180" uniqueCount="43">
  <si>
    <t>Sample Name</t>
  </si>
  <si>
    <t>Sample ID</t>
  </si>
  <si>
    <t>Sample Type</t>
  </si>
  <si>
    <t>Component Name</t>
  </si>
  <si>
    <t>Actual Concentration</t>
  </si>
  <si>
    <t>Area</t>
  </si>
  <si>
    <t>Height</t>
  </si>
  <si>
    <t>Retention Time</t>
  </si>
  <si>
    <t>Width at 50%</t>
  </si>
  <si>
    <t>IAR-STD-1</t>
  </si>
  <si>
    <t>Standard</t>
  </si>
  <si>
    <t>A</t>
  </si>
  <si>
    <t>N/A</t>
  </si>
  <si>
    <t>IAR-STD-1-re</t>
  </si>
  <si>
    <t>IAR-STD-1-tp</t>
  </si>
  <si>
    <t>IAR-STD-2</t>
  </si>
  <si>
    <t>IAR-STD-2-re</t>
  </si>
  <si>
    <t>IAR-STD-2-tp</t>
  </si>
  <si>
    <t>IAR-STD-3</t>
  </si>
  <si>
    <t>IAR-STD-3-re</t>
  </si>
  <si>
    <t>IAR-STD--tp</t>
  </si>
  <si>
    <t>IAR-STD-4</t>
  </si>
  <si>
    <t>IAR-STD-4-re</t>
  </si>
  <si>
    <t>IAR-STD-4-tp</t>
  </si>
  <si>
    <t>IAR-STD-5</t>
  </si>
  <si>
    <t>IAR-STD-5-re</t>
  </si>
  <si>
    <t>IAR-STD-5-tp</t>
  </si>
  <si>
    <t>IAR-STD-6</t>
  </si>
  <si>
    <t>IAR-STD-6-re</t>
  </si>
  <si>
    <t>IAR-STD-6-tp</t>
  </si>
  <si>
    <t>IAR-STD-7</t>
  </si>
  <si>
    <t>IAR-STD-7-re</t>
  </si>
  <si>
    <t>IAR-STD-7-tp</t>
  </si>
  <si>
    <t>IAR-STD-8</t>
  </si>
  <si>
    <t>IAR-STD-8-re</t>
  </si>
  <si>
    <t>IAR-STD-8-tp</t>
  </si>
  <si>
    <t>m6A</t>
  </si>
  <si>
    <t>Unknown</t>
  </si>
  <si>
    <t>Unknown re</t>
  </si>
  <si>
    <t>Unknown tp</t>
  </si>
  <si>
    <r>
      <t>Area = 268</t>
    </r>
    <r>
      <rPr>
        <b/>
        <sz val="12"/>
        <color theme="1"/>
        <rFont val="Calibri"/>
        <family val="2"/>
        <scheme val="minor"/>
      </rPr>
      <t>,</t>
    </r>
    <r>
      <rPr>
        <sz val="12"/>
        <color theme="1"/>
        <rFont val="Calibri"/>
        <family val="2"/>
        <scheme val="minor"/>
      </rPr>
      <t>249*[A]</t>
    </r>
  </si>
  <si>
    <t>Area = 1,125,257.23[m6A]</t>
  </si>
  <si>
    <t>m6A/A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">
    <xf numFmtId="0" fontId="0" fillId="0" borderId="0" xfId="0"/>
    <xf numFmtId="0" fontId="2" fillId="2" borderId="0" xfId="0" applyFont="1" applyFill="1"/>
    <xf numFmtId="0" fontId="0" fillId="2" borderId="0" xfId="0" applyFill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2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Times New Roman" charset="0"/>
                <a:ea typeface="Times New Roman" charset="0"/>
                <a:cs typeface="Times New Roman" charset="0"/>
              </a:defRPr>
            </a:pPr>
            <a:r>
              <a:rPr lang="en-US">
                <a:solidFill>
                  <a:schemeClr val="tx1"/>
                </a:solidFill>
                <a:latin typeface="Times New Roman" charset="0"/>
                <a:ea typeface="Times New Roman" charset="0"/>
                <a:cs typeface="Times New Roman" charset="0"/>
              </a:rPr>
              <a:t>A</a:t>
            </a:r>
          </a:p>
        </c:rich>
      </c:tx>
      <c:layout>
        <c:manualLayout>
          <c:xMode val="edge"/>
          <c:yMode val="edge"/>
          <c:x val="0.483655240033056"/>
          <c:y val="0.046296296296296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Times New Roman" charset="0"/>
              <a:ea typeface="Times New Roman" charset="0"/>
              <a:cs typeface="Times New Roman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175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Pt>
            <c:idx val="24"/>
            <c:marker>
              <c:symbol val="diamond"/>
              <c:size val="4"/>
              <c:spPr>
                <a:solidFill>
                  <a:srgbClr val="FF0000"/>
                </a:solidFill>
                <a:ln w="9525">
                  <a:noFill/>
                </a:ln>
                <a:effectLst/>
              </c:spPr>
            </c:marker>
            <c:bubble3D val="0"/>
          </c:dPt>
          <c:dPt>
            <c:idx val="25"/>
            <c:marker>
              <c:symbol val="diamond"/>
              <c:size val="4"/>
              <c:spPr>
                <a:solidFill>
                  <a:srgbClr val="FF0000"/>
                </a:solidFill>
                <a:ln w="9525">
                  <a:noFill/>
                </a:ln>
                <a:effectLst/>
              </c:spPr>
            </c:marker>
            <c:bubble3D val="0"/>
          </c:dPt>
          <c:dPt>
            <c:idx val="26"/>
            <c:marker>
              <c:symbol val="diamond"/>
              <c:size val="5"/>
              <c:spPr>
                <a:solidFill>
                  <a:srgbClr val="FF0000"/>
                </a:solidFill>
                <a:ln w="9525">
                  <a:noFill/>
                </a:ln>
                <a:effectLst/>
              </c:spPr>
            </c:marker>
            <c:bubble3D val="0"/>
          </c:dPt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intercept val="0.0"/>
            <c:dispRSqr val="1"/>
            <c:dispEq val="1"/>
            <c:trendlineLbl>
              <c:layout>
                <c:manualLayout>
                  <c:x val="-0.479678964729908"/>
                  <c:y val="-0.032136727036335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Times New Roman" charset="0"/>
                      <a:ea typeface="Times New Roman" charset="0"/>
                      <a:cs typeface="Times New Roman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(Sheet1!$E$2:$E$25,Sheet1!$E$51:$E$53)</c:f>
              <c:numCache>
                <c:formatCode>General</c:formatCode>
                <c:ptCount val="27"/>
                <c:pt idx="0">
                  <c:v>7.8125</c:v>
                </c:pt>
                <c:pt idx="1">
                  <c:v>7.8125</c:v>
                </c:pt>
                <c:pt idx="2">
                  <c:v>7.8125</c:v>
                </c:pt>
                <c:pt idx="3">
                  <c:v>15.625</c:v>
                </c:pt>
                <c:pt idx="4">
                  <c:v>15.625</c:v>
                </c:pt>
                <c:pt idx="5">
                  <c:v>15.625</c:v>
                </c:pt>
                <c:pt idx="6">
                  <c:v>31.25</c:v>
                </c:pt>
                <c:pt idx="7">
                  <c:v>31.25</c:v>
                </c:pt>
                <c:pt idx="8">
                  <c:v>31.25</c:v>
                </c:pt>
                <c:pt idx="9">
                  <c:v>62.5</c:v>
                </c:pt>
                <c:pt idx="10">
                  <c:v>62.5</c:v>
                </c:pt>
                <c:pt idx="11">
                  <c:v>62.5</c:v>
                </c:pt>
                <c:pt idx="12">
                  <c:v>125.0</c:v>
                </c:pt>
                <c:pt idx="13">
                  <c:v>125.0</c:v>
                </c:pt>
                <c:pt idx="14">
                  <c:v>125.0</c:v>
                </c:pt>
                <c:pt idx="15">
                  <c:v>250.0</c:v>
                </c:pt>
                <c:pt idx="16">
                  <c:v>250.0</c:v>
                </c:pt>
                <c:pt idx="17">
                  <c:v>250.0</c:v>
                </c:pt>
                <c:pt idx="18">
                  <c:v>500.0</c:v>
                </c:pt>
                <c:pt idx="19">
                  <c:v>500.0</c:v>
                </c:pt>
                <c:pt idx="20">
                  <c:v>500.0</c:v>
                </c:pt>
                <c:pt idx="21">
                  <c:v>1000.0</c:v>
                </c:pt>
                <c:pt idx="22">
                  <c:v>1000.0</c:v>
                </c:pt>
                <c:pt idx="23">
                  <c:v>1000.0</c:v>
                </c:pt>
                <c:pt idx="24">
                  <c:v>127.5421028969353</c:v>
                </c:pt>
                <c:pt idx="25">
                  <c:v>120.0639890549452</c:v>
                </c:pt>
                <c:pt idx="26">
                  <c:v>128.5367968193731</c:v>
                </c:pt>
              </c:numCache>
            </c:numRef>
          </c:xVal>
          <c:yVal>
            <c:numRef>
              <c:f>(Sheet1!$F$2:$F$25,Sheet1!$F$51:$F$53)</c:f>
              <c:numCache>
                <c:formatCode>General</c:formatCode>
                <c:ptCount val="27"/>
                <c:pt idx="0">
                  <c:v>115503.170448518</c:v>
                </c:pt>
                <c:pt idx="1">
                  <c:v>2.55702887736957E6</c:v>
                </c:pt>
                <c:pt idx="2">
                  <c:v>2.43528189840849E6</c:v>
                </c:pt>
                <c:pt idx="3">
                  <c:v>5.0863254592332E6</c:v>
                </c:pt>
                <c:pt idx="4">
                  <c:v>5.36004642020139E6</c:v>
                </c:pt>
                <c:pt idx="5">
                  <c:v>5.35899330479839E6</c:v>
                </c:pt>
                <c:pt idx="6">
                  <c:v>1.0255144368377E7</c:v>
                </c:pt>
                <c:pt idx="7">
                  <c:v>1.03765958870992E7</c:v>
                </c:pt>
                <c:pt idx="8">
                  <c:v>1.06161052411071E7</c:v>
                </c:pt>
                <c:pt idx="9">
                  <c:v>2.11000905447075E7</c:v>
                </c:pt>
                <c:pt idx="10">
                  <c:v>2.12061374444483E7</c:v>
                </c:pt>
                <c:pt idx="11">
                  <c:v>2.05587411211976E7</c:v>
                </c:pt>
                <c:pt idx="12">
                  <c:v>3.95234733744034E7</c:v>
                </c:pt>
                <c:pt idx="13">
                  <c:v>4.03305703893967E7</c:v>
                </c:pt>
                <c:pt idx="14">
                  <c:v>3.94988758871713E7</c:v>
                </c:pt>
                <c:pt idx="15">
                  <c:v>7.4251128856091E7</c:v>
                </c:pt>
                <c:pt idx="16">
                  <c:v>7.7649423338288E7</c:v>
                </c:pt>
                <c:pt idx="17">
                  <c:v>8.09005310164834E7</c:v>
                </c:pt>
                <c:pt idx="18">
                  <c:v>1.46568352748357E8</c:v>
                </c:pt>
                <c:pt idx="19">
                  <c:v>1.46171608800751E8</c:v>
                </c:pt>
                <c:pt idx="20">
                  <c:v>1.50173625240512E8</c:v>
                </c:pt>
                <c:pt idx="21">
                  <c:v>2.56736494226625E8</c:v>
                </c:pt>
                <c:pt idx="22">
                  <c:v>2.53598307647034E8</c:v>
                </c:pt>
                <c:pt idx="23">
                  <c:v>2.62875654961882E8</c:v>
                </c:pt>
                <c:pt idx="24">
                  <c:v>3.421304156E7</c:v>
                </c:pt>
                <c:pt idx="25">
                  <c:v>3.2207045E7</c:v>
                </c:pt>
                <c:pt idx="26">
                  <c:v>3.447986721E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688507136"/>
        <c:axId val="-692610416"/>
      </c:scatterChart>
      <c:valAx>
        <c:axId val="-688507136"/>
        <c:scaling>
          <c:orientation val="minMax"/>
          <c:max val="1000.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charset="0"/>
                <a:ea typeface="Times New Roman" charset="0"/>
                <a:cs typeface="Times New Roman" charset="0"/>
              </a:defRPr>
            </a:pPr>
            <a:endParaRPr lang="en-US"/>
          </a:p>
        </c:txPr>
        <c:crossAx val="-692610416"/>
        <c:crosses val="autoZero"/>
        <c:crossBetween val="midCat"/>
      </c:valAx>
      <c:valAx>
        <c:axId val="-692610416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.E+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charset="0"/>
                <a:ea typeface="Times New Roman" charset="0"/>
                <a:cs typeface="Times New Roman" charset="0"/>
              </a:defRPr>
            </a:pPr>
            <a:endParaRPr lang="en-US"/>
          </a:p>
        </c:txPr>
        <c:crossAx val="-688507136"/>
        <c:crosses val="autoZero"/>
        <c:crossBetween val="midCat"/>
        <c:majorUnit val="5.0E7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charset="0"/>
                <a:ea typeface="Times New Roman" charset="0"/>
                <a:cs typeface="Times New Roman" charset="0"/>
              </a:defRPr>
            </a:pPr>
            <a:r>
              <a:rPr lang="en-US">
                <a:solidFill>
                  <a:schemeClr val="tx1"/>
                </a:solidFill>
                <a:latin typeface="Times New Roman" charset="0"/>
                <a:ea typeface="Times New Roman" charset="0"/>
                <a:cs typeface="Times New Roman" charset="0"/>
              </a:rPr>
              <a:t>m6A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charset="0"/>
              <a:ea typeface="Times New Roman" charset="0"/>
              <a:cs typeface="Times New Roman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175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intercept val="0.0"/>
            <c:dispRSqr val="1"/>
            <c:dispEq val="1"/>
            <c:trendlineLbl>
              <c:layout>
                <c:manualLayout>
                  <c:x val="-0.435221784776903"/>
                  <c:y val="-0.0763141586468358"/>
                </c:manualLayout>
              </c:layout>
              <c:numFmt formatCode="#,##0.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Times New Roman" charset="0"/>
                      <a:ea typeface="Times New Roman" charset="0"/>
                      <a:cs typeface="Times New Roman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Sheet1!$E$27:$E$49</c:f>
              <c:numCache>
                <c:formatCode>General</c:formatCode>
                <c:ptCount val="23"/>
                <c:pt idx="0">
                  <c:v>0.07813</c:v>
                </c:pt>
                <c:pt idx="1">
                  <c:v>0.07813</c:v>
                </c:pt>
                <c:pt idx="2">
                  <c:v>0.15625</c:v>
                </c:pt>
                <c:pt idx="3">
                  <c:v>0.15625</c:v>
                </c:pt>
                <c:pt idx="4">
                  <c:v>0.15625</c:v>
                </c:pt>
                <c:pt idx="5">
                  <c:v>0.3125</c:v>
                </c:pt>
                <c:pt idx="6">
                  <c:v>0.3125</c:v>
                </c:pt>
                <c:pt idx="7">
                  <c:v>0.3125</c:v>
                </c:pt>
                <c:pt idx="8">
                  <c:v>0.625</c:v>
                </c:pt>
                <c:pt idx="9">
                  <c:v>0.625</c:v>
                </c:pt>
                <c:pt idx="10">
                  <c:v>0.625</c:v>
                </c:pt>
                <c:pt idx="11">
                  <c:v>1.25</c:v>
                </c:pt>
                <c:pt idx="12">
                  <c:v>1.25</c:v>
                </c:pt>
                <c:pt idx="13">
                  <c:v>1.25</c:v>
                </c:pt>
                <c:pt idx="14">
                  <c:v>2.5</c:v>
                </c:pt>
                <c:pt idx="15">
                  <c:v>2.5</c:v>
                </c:pt>
                <c:pt idx="16">
                  <c:v>2.5</c:v>
                </c:pt>
                <c:pt idx="17">
                  <c:v>5.0</c:v>
                </c:pt>
                <c:pt idx="18">
                  <c:v>5.0</c:v>
                </c:pt>
                <c:pt idx="19">
                  <c:v>5.0</c:v>
                </c:pt>
                <c:pt idx="20">
                  <c:v>10.0</c:v>
                </c:pt>
                <c:pt idx="21">
                  <c:v>10.0</c:v>
                </c:pt>
                <c:pt idx="22">
                  <c:v>10.0</c:v>
                </c:pt>
              </c:numCache>
            </c:numRef>
          </c:xVal>
          <c:yVal>
            <c:numRef>
              <c:f>Sheet1!$F$27:$F$49</c:f>
              <c:numCache>
                <c:formatCode>General</c:formatCode>
                <c:ptCount val="23"/>
                <c:pt idx="0">
                  <c:v>209531.322635326</c:v>
                </c:pt>
                <c:pt idx="1">
                  <c:v>200559.676712923</c:v>
                </c:pt>
                <c:pt idx="2">
                  <c:v>193410.234048604</c:v>
                </c:pt>
                <c:pt idx="3">
                  <c:v>206336.152666931</c:v>
                </c:pt>
                <c:pt idx="4">
                  <c:v>208924.415834113</c:v>
                </c:pt>
                <c:pt idx="5">
                  <c:v>506224.457686842</c:v>
                </c:pt>
                <c:pt idx="6">
                  <c:v>391718.968843421</c:v>
                </c:pt>
                <c:pt idx="7">
                  <c:v>359942.701200763</c:v>
                </c:pt>
                <c:pt idx="8">
                  <c:v>673432.636211864</c:v>
                </c:pt>
                <c:pt idx="9">
                  <c:v>710163.71660474</c:v>
                </c:pt>
                <c:pt idx="10">
                  <c:v>691317.966010667</c:v>
                </c:pt>
                <c:pt idx="11">
                  <c:v>1.35732867511817E6</c:v>
                </c:pt>
                <c:pt idx="12">
                  <c:v>1.53436925305637E6</c:v>
                </c:pt>
                <c:pt idx="13">
                  <c:v>1.55065704269499E6</c:v>
                </c:pt>
                <c:pt idx="14">
                  <c:v>2.56776914310047E6</c:v>
                </c:pt>
                <c:pt idx="15">
                  <c:v>2.65774018881133E6</c:v>
                </c:pt>
                <c:pt idx="16">
                  <c:v>2.69806183057422E6</c:v>
                </c:pt>
                <c:pt idx="17">
                  <c:v>5.55728305179355E6</c:v>
                </c:pt>
                <c:pt idx="18">
                  <c:v>5.40663251468063E6</c:v>
                </c:pt>
                <c:pt idx="19">
                  <c:v>5.61572911743893E6</c:v>
                </c:pt>
                <c:pt idx="20">
                  <c:v>1.13022769039134E7</c:v>
                </c:pt>
                <c:pt idx="21">
                  <c:v>1.12453999338642E7</c:v>
                </c:pt>
                <c:pt idx="22">
                  <c:v>1.14535236543087E7</c:v>
                </c:pt>
              </c:numCache>
            </c:numRef>
          </c:yVal>
          <c:smooth val="0"/>
        </c:ser>
        <c:ser>
          <c:idx val="1"/>
          <c:order val="1"/>
          <c:tx>
            <c:v>Unknown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Sheet1!$E$55:$E$57</c:f>
              <c:numCache>
                <c:formatCode>General</c:formatCode>
                <c:ptCount val="3"/>
                <c:pt idx="0">
                  <c:v>0.615090365160329</c:v>
                </c:pt>
                <c:pt idx="1">
                  <c:v>0.558093089968415</c:v>
                </c:pt>
                <c:pt idx="2">
                  <c:v>0.639730999551098</c:v>
                </c:pt>
              </c:numCache>
            </c:numRef>
          </c:xVal>
          <c:yVal>
            <c:numRef>
              <c:f>Sheet1!$F$55:$F$57</c:f>
              <c:numCache>
                <c:formatCode>General</c:formatCode>
                <c:ptCount val="3"/>
                <c:pt idx="0">
                  <c:v>692134.8805</c:v>
                </c:pt>
                <c:pt idx="1">
                  <c:v>627998.2845</c:v>
                </c:pt>
                <c:pt idx="2">
                  <c:v>719861.932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689906400"/>
        <c:axId val="-413903392"/>
      </c:scatterChart>
      <c:valAx>
        <c:axId val="-689906400"/>
        <c:scaling>
          <c:orientation val="minMax"/>
          <c:max val="10.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charset="0"/>
                <a:ea typeface="Times New Roman" charset="0"/>
                <a:cs typeface="Times New Roman" charset="0"/>
              </a:defRPr>
            </a:pPr>
            <a:endParaRPr lang="en-US"/>
          </a:p>
        </c:txPr>
        <c:crossAx val="-413903392"/>
        <c:crosses val="autoZero"/>
        <c:crossBetween val="midCat"/>
      </c:valAx>
      <c:valAx>
        <c:axId val="-413903392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.E+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charset="0"/>
                <a:ea typeface="Times New Roman" charset="0"/>
                <a:cs typeface="Times New Roman" charset="0"/>
              </a:defRPr>
            </a:pPr>
            <a:endParaRPr lang="en-US"/>
          </a:p>
        </c:txPr>
        <c:crossAx val="-6899064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615950</xdr:colOff>
      <xdr:row>4</xdr:row>
      <xdr:rowOff>0</xdr:rowOff>
    </xdr:from>
    <xdr:to>
      <xdr:col>14</xdr:col>
      <xdr:colOff>694267</xdr:colOff>
      <xdr:row>17</xdr:row>
      <xdr:rowOff>1016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606778</xdr:colOff>
      <xdr:row>18</xdr:row>
      <xdr:rowOff>51271</xdr:rowOff>
    </xdr:from>
    <xdr:to>
      <xdr:col>14</xdr:col>
      <xdr:colOff>711638</xdr:colOff>
      <xdr:row>31</xdr:row>
      <xdr:rowOff>195674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2"/>
  <sheetViews>
    <sheetView tabSelected="1" zoomScale="64" zoomScaleNormal="217" zoomScalePageLayoutView="217" workbookViewId="0">
      <selection activeCell="P17" sqref="P17"/>
    </sheetView>
  </sheetViews>
  <sheetFormatPr baseColWidth="10" defaultRowHeight="16" x14ac:dyDescent="0.2"/>
  <cols>
    <col min="1" max="1" width="12.33203125" bestFit="1" customWidth="1"/>
    <col min="6" max="6" width="10.83203125" style="2"/>
    <col min="13" max="13" width="22.33203125" bestFit="1" customWidth="1"/>
  </cols>
  <sheetData>
    <row r="1" spans="1: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s="1" t="s">
        <v>5</v>
      </c>
      <c r="G1" t="s">
        <v>6</v>
      </c>
      <c r="H1" t="s">
        <v>7</v>
      </c>
      <c r="I1" t="s">
        <v>8</v>
      </c>
    </row>
    <row r="2" spans="1:9" x14ac:dyDescent="0.2">
      <c r="A2" t="s">
        <v>9</v>
      </c>
      <c r="C2" t="s">
        <v>10</v>
      </c>
      <c r="D2" t="s">
        <v>11</v>
      </c>
      <c r="E2">
        <v>7.8125</v>
      </c>
      <c r="F2" s="2">
        <v>115503.17044851799</v>
      </c>
      <c r="G2">
        <v>7698.3362205943404</v>
      </c>
      <c r="H2">
        <v>1.3638099692333401</v>
      </c>
      <c r="I2">
        <v>0.24491146447178799</v>
      </c>
    </row>
    <row r="3" spans="1:9" x14ac:dyDescent="0.2">
      <c r="A3" t="s">
        <v>13</v>
      </c>
      <c r="C3" t="s">
        <v>10</v>
      </c>
      <c r="D3" t="s">
        <v>11</v>
      </c>
      <c r="E3">
        <v>7.8125</v>
      </c>
      <c r="F3" s="2">
        <v>2557028.8773695701</v>
      </c>
      <c r="G3">
        <v>373926.24594052898</v>
      </c>
      <c r="H3">
        <v>1.4502551118073199</v>
      </c>
      <c r="I3">
        <v>0.100994214395055</v>
      </c>
    </row>
    <row r="4" spans="1:9" x14ac:dyDescent="0.2">
      <c r="A4" t="s">
        <v>14</v>
      </c>
      <c r="C4" t="s">
        <v>10</v>
      </c>
      <c r="D4" t="s">
        <v>11</v>
      </c>
      <c r="E4">
        <v>7.8125</v>
      </c>
      <c r="F4" s="2">
        <v>2435281.8984084898</v>
      </c>
      <c r="G4">
        <v>356773.99848902703</v>
      </c>
      <c r="H4">
        <v>1.4510857461797999</v>
      </c>
      <c r="I4">
        <v>0.100756871556476</v>
      </c>
    </row>
    <row r="5" spans="1:9" x14ac:dyDescent="0.2">
      <c r="A5" t="s">
        <v>15</v>
      </c>
      <c r="C5" t="s">
        <v>10</v>
      </c>
      <c r="D5" t="s">
        <v>11</v>
      </c>
      <c r="E5">
        <v>15.625</v>
      </c>
      <c r="F5" s="2">
        <v>5086325.4592332002</v>
      </c>
      <c r="G5">
        <v>721887.51078454696</v>
      </c>
      <c r="H5">
        <v>1.45110807181641</v>
      </c>
      <c r="I5">
        <v>0.100477008913076</v>
      </c>
    </row>
    <row r="6" spans="1:9" x14ac:dyDescent="0.2">
      <c r="A6" t="s">
        <v>16</v>
      </c>
      <c r="C6" t="s">
        <v>10</v>
      </c>
      <c r="D6" t="s">
        <v>11</v>
      </c>
      <c r="E6">
        <v>15.625</v>
      </c>
      <c r="F6" s="2">
        <v>5360046.4202013901</v>
      </c>
      <c r="G6">
        <v>758347.52854448697</v>
      </c>
      <c r="H6">
        <v>1.4456386602074001</v>
      </c>
      <c r="I6">
        <v>0.10034562333762</v>
      </c>
    </row>
    <row r="7" spans="1:9" x14ac:dyDescent="0.2">
      <c r="A7" t="s">
        <v>17</v>
      </c>
      <c r="C7" t="s">
        <v>10</v>
      </c>
      <c r="D7" t="s">
        <v>11</v>
      </c>
      <c r="E7">
        <v>15.625</v>
      </c>
      <c r="F7" s="2">
        <v>5358993.3047983898</v>
      </c>
      <c r="G7">
        <v>762419.06811078102</v>
      </c>
      <c r="H7">
        <v>1.4419755127781999</v>
      </c>
      <c r="I7">
        <v>0.10043863743801899</v>
      </c>
    </row>
    <row r="8" spans="1:9" x14ac:dyDescent="0.2">
      <c r="A8" t="s">
        <v>18</v>
      </c>
      <c r="C8" t="s">
        <v>10</v>
      </c>
      <c r="D8" t="s">
        <v>11</v>
      </c>
      <c r="E8">
        <v>31.25</v>
      </c>
      <c r="F8" s="2">
        <v>10255144.368377</v>
      </c>
      <c r="G8">
        <v>1473264.80009156</v>
      </c>
      <c r="H8">
        <v>1.4449543679532899</v>
      </c>
      <c r="I8">
        <v>0.100252853649899</v>
      </c>
    </row>
    <row r="9" spans="1:9" x14ac:dyDescent="0.2">
      <c r="A9" t="s">
        <v>19</v>
      </c>
      <c r="C9" t="s">
        <v>10</v>
      </c>
      <c r="D9" t="s">
        <v>11</v>
      </c>
      <c r="E9">
        <v>31.25</v>
      </c>
      <c r="F9" s="2">
        <v>10376595.887099201</v>
      </c>
      <c r="G9">
        <v>1501282.35403217</v>
      </c>
      <c r="H9">
        <v>1.44423395603079</v>
      </c>
      <c r="I9">
        <v>0.10034942878744001</v>
      </c>
    </row>
    <row r="10" spans="1:9" x14ac:dyDescent="0.2">
      <c r="A10" t="s">
        <v>20</v>
      </c>
      <c r="C10" t="s">
        <v>10</v>
      </c>
      <c r="D10" t="s">
        <v>11</v>
      </c>
      <c r="E10">
        <v>31.25</v>
      </c>
      <c r="F10" s="2">
        <v>10616105.241107101</v>
      </c>
      <c r="G10">
        <v>1534001.3205695699</v>
      </c>
      <c r="H10">
        <v>1.44289022375349</v>
      </c>
      <c r="I10">
        <v>0.10022275181212401</v>
      </c>
    </row>
    <row r="11" spans="1:9" x14ac:dyDescent="0.2">
      <c r="A11" t="s">
        <v>21</v>
      </c>
      <c r="C11" t="s">
        <v>10</v>
      </c>
      <c r="D11" t="s">
        <v>11</v>
      </c>
      <c r="E11">
        <v>62.5</v>
      </c>
      <c r="F11" s="2">
        <v>21100090.544707499</v>
      </c>
      <c r="G11">
        <v>3054636.4034987399</v>
      </c>
      <c r="H11">
        <v>1.4409447602865899</v>
      </c>
      <c r="I11">
        <v>0.10045370750895601</v>
      </c>
    </row>
    <row r="12" spans="1:9" x14ac:dyDescent="0.2">
      <c r="A12" t="s">
        <v>22</v>
      </c>
      <c r="C12" t="s">
        <v>10</v>
      </c>
      <c r="D12" t="s">
        <v>11</v>
      </c>
      <c r="E12">
        <v>62.5</v>
      </c>
      <c r="F12" s="2">
        <v>21206137.4444483</v>
      </c>
      <c r="G12">
        <v>3077994.1041971399</v>
      </c>
      <c r="H12">
        <v>1.4394557583749401</v>
      </c>
      <c r="I12">
        <v>0.100642417002517</v>
      </c>
    </row>
    <row r="13" spans="1:9" x14ac:dyDescent="0.2">
      <c r="A13" t="s">
        <v>23</v>
      </c>
      <c r="C13" t="s">
        <v>10</v>
      </c>
      <c r="D13" t="s">
        <v>11</v>
      </c>
      <c r="E13">
        <v>62.5</v>
      </c>
      <c r="F13" s="2">
        <v>20558741.1211976</v>
      </c>
      <c r="G13">
        <v>2990819.63029772</v>
      </c>
      <c r="H13">
        <v>1.43748038522472</v>
      </c>
      <c r="I13">
        <v>9.9962362226586193E-2</v>
      </c>
    </row>
    <row r="14" spans="1:9" x14ac:dyDescent="0.2">
      <c r="A14" t="s">
        <v>24</v>
      </c>
      <c r="C14" t="s">
        <v>10</v>
      </c>
      <c r="D14" t="s">
        <v>11</v>
      </c>
      <c r="E14">
        <v>125</v>
      </c>
      <c r="F14" s="2">
        <v>39523473.374403402</v>
      </c>
      <c r="G14">
        <v>5748826.4712493503</v>
      </c>
      <c r="H14">
        <v>1.43781988713366</v>
      </c>
      <c r="I14">
        <v>0.100586464248773</v>
      </c>
    </row>
    <row r="15" spans="1:9" x14ac:dyDescent="0.2">
      <c r="A15" t="s">
        <v>25</v>
      </c>
      <c r="C15" t="s">
        <v>10</v>
      </c>
      <c r="D15" t="s">
        <v>11</v>
      </c>
      <c r="E15">
        <v>125</v>
      </c>
      <c r="F15" s="2">
        <v>40330570.389396697</v>
      </c>
      <c r="G15">
        <v>5884561.4309863998</v>
      </c>
      <c r="H15">
        <v>1.43702684809769</v>
      </c>
      <c r="I15">
        <v>0.10036413966348</v>
      </c>
    </row>
    <row r="16" spans="1:9" x14ac:dyDescent="0.2">
      <c r="A16" t="s">
        <v>26</v>
      </c>
      <c r="C16" t="s">
        <v>10</v>
      </c>
      <c r="D16" t="s">
        <v>11</v>
      </c>
      <c r="E16">
        <v>125</v>
      </c>
      <c r="F16" s="2">
        <v>39498875.887171298</v>
      </c>
      <c r="G16">
        <v>5745225.3935381602</v>
      </c>
      <c r="H16">
        <v>1.43833715958311</v>
      </c>
      <c r="I16">
        <v>0.100770553136137</v>
      </c>
    </row>
    <row r="17" spans="1:9" x14ac:dyDescent="0.2">
      <c r="A17" t="s">
        <v>27</v>
      </c>
      <c r="C17" t="s">
        <v>10</v>
      </c>
      <c r="D17" t="s">
        <v>11</v>
      </c>
      <c r="E17">
        <v>250</v>
      </c>
      <c r="F17" s="2">
        <v>74251128.856090993</v>
      </c>
      <c r="G17">
        <v>10724600.490332199</v>
      </c>
      <c r="H17">
        <v>1.4337994376901999</v>
      </c>
      <c r="I17">
        <v>0.101296437166042</v>
      </c>
    </row>
    <row r="18" spans="1:9" x14ac:dyDescent="0.2">
      <c r="A18" t="s">
        <v>28</v>
      </c>
      <c r="C18" t="s">
        <v>10</v>
      </c>
      <c r="D18" t="s">
        <v>11</v>
      </c>
      <c r="E18">
        <v>250</v>
      </c>
      <c r="F18" s="2">
        <v>77649423.338287994</v>
      </c>
      <c r="G18">
        <v>11237552.677760299</v>
      </c>
      <c r="H18">
        <v>1.43954310988729</v>
      </c>
      <c r="I18">
        <v>0.101360468702877</v>
      </c>
    </row>
    <row r="19" spans="1:9" x14ac:dyDescent="0.2">
      <c r="A19" t="s">
        <v>29</v>
      </c>
      <c r="C19" t="s">
        <v>10</v>
      </c>
      <c r="D19" t="s">
        <v>11</v>
      </c>
      <c r="E19">
        <v>250</v>
      </c>
      <c r="F19" s="2">
        <v>80900531.016483396</v>
      </c>
      <c r="G19">
        <v>11688639.3126288</v>
      </c>
      <c r="H19">
        <v>1.4403094248705299</v>
      </c>
      <c r="I19">
        <v>0.101400544519342</v>
      </c>
    </row>
    <row r="20" spans="1:9" x14ac:dyDescent="0.2">
      <c r="A20" t="s">
        <v>30</v>
      </c>
      <c r="C20" t="s">
        <v>10</v>
      </c>
      <c r="D20" t="s">
        <v>11</v>
      </c>
      <c r="E20">
        <v>500</v>
      </c>
      <c r="F20" s="2">
        <v>146568352.748357</v>
      </c>
      <c r="G20">
        <v>20742339.986999501</v>
      </c>
      <c r="H20">
        <v>1.4385013863664899</v>
      </c>
      <c r="I20">
        <v>0.10320172428176599</v>
      </c>
    </row>
    <row r="21" spans="1:9" x14ac:dyDescent="0.2">
      <c r="A21" t="s">
        <v>31</v>
      </c>
      <c r="C21" t="s">
        <v>10</v>
      </c>
      <c r="D21" t="s">
        <v>11</v>
      </c>
      <c r="E21">
        <v>500</v>
      </c>
      <c r="F21" s="2">
        <v>146171608.800751</v>
      </c>
      <c r="G21">
        <v>20743366.276096001</v>
      </c>
      <c r="H21">
        <v>1.4437205628815499</v>
      </c>
      <c r="I21">
        <v>0.102796142828496</v>
      </c>
    </row>
    <row r="22" spans="1:9" x14ac:dyDescent="0.2">
      <c r="A22" t="s">
        <v>32</v>
      </c>
      <c r="C22" t="s">
        <v>10</v>
      </c>
      <c r="D22" t="s">
        <v>11</v>
      </c>
      <c r="E22">
        <v>500</v>
      </c>
      <c r="F22" s="2">
        <v>150173625.24051201</v>
      </c>
      <c r="G22">
        <v>21432706.987736698</v>
      </c>
      <c r="H22">
        <v>1.43864246358179</v>
      </c>
      <c r="I22">
        <v>0.10244617997493299</v>
      </c>
    </row>
    <row r="23" spans="1:9" x14ac:dyDescent="0.2">
      <c r="A23" t="s">
        <v>33</v>
      </c>
      <c r="C23" t="s">
        <v>10</v>
      </c>
      <c r="D23" t="s">
        <v>11</v>
      </c>
      <c r="E23">
        <v>1000</v>
      </c>
      <c r="F23" s="2">
        <v>256736494.226625</v>
      </c>
      <c r="G23">
        <v>35594557.817620903</v>
      </c>
      <c r="H23">
        <v>1.4446311232759099</v>
      </c>
      <c r="I23">
        <v>0.104703292390828</v>
      </c>
    </row>
    <row r="24" spans="1:9" x14ac:dyDescent="0.2">
      <c r="A24" t="s">
        <v>34</v>
      </c>
      <c r="C24" t="s">
        <v>10</v>
      </c>
      <c r="D24" t="s">
        <v>11</v>
      </c>
      <c r="E24">
        <v>1000</v>
      </c>
      <c r="F24" s="2">
        <v>253598307.64703399</v>
      </c>
      <c r="G24">
        <v>35115920.383111499</v>
      </c>
      <c r="H24">
        <v>1.44571412986498</v>
      </c>
      <c r="I24">
        <v>0.104667798703676</v>
      </c>
    </row>
    <row r="25" spans="1:9" x14ac:dyDescent="0.2">
      <c r="A25" t="s">
        <v>35</v>
      </c>
      <c r="C25" t="s">
        <v>10</v>
      </c>
      <c r="D25" t="s">
        <v>11</v>
      </c>
      <c r="E25">
        <v>1000</v>
      </c>
      <c r="F25" s="2">
        <v>262875654.961882</v>
      </c>
      <c r="G25">
        <v>36543590.526469097</v>
      </c>
      <c r="H25">
        <v>1.4489627086408501</v>
      </c>
      <c r="I25">
        <v>0.104287540296018</v>
      </c>
    </row>
    <row r="26" spans="1:9" x14ac:dyDescent="0.2">
      <c r="A26" t="s">
        <v>9</v>
      </c>
      <c r="C26" t="s">
        <v>10</v>
      </c>
      <c r="D26" t="s">
        <v>36</v>
      </c>
      <c r="E26">
        <v>7.8130000000000005E-2</v>
      </c>
      <c r="F26" s="2" t="s">
        <v>12</v>
      </c>
      <c r="G26" t="s">
        <v>12</v>
      </c>
      <c r="H26" t="s">
        <v>12</v>
      </c>
      <c r="I26" t="s">
        <v>12</v>
      </c>
    </row>
    <row r="27" spans="1:9" x14ac:dyDescent="0.2">
      <c r="A27" t="s">
        <v>13</v>
      </c>
      <c r="C27" t="s">
        <v>10</v>
      </c>
      <c r="D27" t="s">
        <v>36</v>
      </c>
      <c r="E27">
        <v>7.8130000000000005E-2</v>
      </c>
      <c r="F27" s="2">
        <v>209531.32263532601</v>
      </c>
      <c r="G27">
        <v>47234.655767467397</v>
      </c>
      <c r="H27">
        <v>2.9456131250041402</v>
      </c>
      <c r="I27">
        <v>6.3539601571098295E-2</v>
      </c>
    </row>
    <row r="28" spans="1:9" x14ac:dyDescent="0.2">
      <c r="A28" t="s">
        <v>14</v>
      </c>
      <c r="C28" t="s">
        <v>10</v>
      </c>
      <c r="D28" t="s">
        <v>36</v>
      </c>
      <c r="E28">
        <v>7.8130000000000005E-2</v>
      </c>
      <c r="F28" s="2">
        <v>200559.67671292301</v>
      </c>
      <c r="G28">
        <v>46491.411329986397</v>
      </c>
      <c r="H28">
        <v>2.93982978959147</v>
      </c>
      <c r="I28">
        <v>6.1670752506602297E-2</v>
      </c>
    </row>
    <row r="29" spans="1:9" x14ac:dyDescent="0.2">
      <c r="A29" t="s">
        <v>15</v>
      </c>
      <c r="C29" t="s">
        <v>10</v>
      </c>
      <c r="D29" t="s">
        <v>36</v>
      </c>
      <c r="E29">
        <v>0.15625</v>
      </c>
      <c r="F29" s="2">
        <v>193410.234048604</v>
      </c>
      <c r="G29">
        <v>45296.361795030003</v>
      </c>
      <c r="H29">
        <v>2.9410782179735002</v>
      </c>
      <c r="I29">
        <v>6.0992610855989102E-2</v>
      </c>
    </row>
    <row r="30" spans="1:9" x14ac:dyDescent="0.2">
      <c r="A30" t="s">
        <v>16</v>
      </c>
      <c r="C30" t="s">
        <v>10</v>
      </c>
      <c r="D30" t="s">
        <v>36</v>
      </c>
      <c r="E30">
        <v>0.15625</v>
      </c>
      <c r="F30" s="2">
        <v>206336.15266693101</v>
      </c>
      <c r="G30">
        <v>48947.9641839498</v>
      </c>
      <c r="H30">
        <v>2.9362912510679502</v>
      </c>
      <c r="I30">
        <v>6.20472627911113E-2</v>
      </c>
    </row>
    <row r="31" spans="1:9" x14ac:dyDescent="0.2">
      <c r="A31" t="s">
        <v>17</v>
      </c>
      <c r="C31" t="s">
        <v>10</v>
      </c>
      <c r="D31" t="s">
        <v>36</v>
      </c>
      <c r="E31">
        <v>0.15625</v>
      </c>
      <c r="F31" s="2">
        <v>208924.415834113</v>
      </c>
      <c r="G31">
        <v>50021.885439818499</v>
      </c>
      <c r="H31">
        <v>2.93106598868042</v>
      </c>
      <c r="I31">
        <v>6.1175689347612298E-2</v>
      </c>
    </row>
    <row r="32" spans="1:9" x14ac:dyDescent="0.2">
      <c r="A32" t="s">
        <v>18</v>
      </c>
      <c r="C32" t="s">
        <v>10</v>
      </c>
      <c r="D32" t="s">
        <v>36</v>
      </c>
      <c r="E32">
        <v>0.3125</v>
      </c>
      <c r="F32" s="2">
        <v>506224.45768684201</v>
      </c>
      <c r="G32">
        <v>116803.651960213</v>
      </c>
      <c r="H32">
        <v>2.9340818520102001</v>
      </c>
      <c r="I32">
        <v>6.1995408299638601E-2</v>
      </c>
    </row>
    <row r="33" spans="1:9" x14ac:dyDescent="0.2">
      <c r="A33" t="s">
        <v>19</v>
      </c>
      <c r="C33" t="s">
        <v>10</v>
      </c>
      <c r="D33" t="s">
        <v>36</v>
      </c>
      <c r="E33">
        <v>0.3125</v>
      </c>
      <c r="F33" s="2">
        <v>391718.96884342103</v>
      </c>
      <c r="G33">
        <v>90308.554128458796</v>
      </c>
      <c r="H33">
        <v>2.9315237562178198</v>
      </c>
      <c r="I33">
        <v>6.1538797431038197E-2</v>
      </c>
    </row>
    <row r="34" spans="1:9" x14ac:dyDescent="0.2">
      <c r="A34" t="s">
        <v>20</v>
      </c>
      <c r="C34" t="s">
        <v>10</v>
      </c>
      <c r="D34" t="s">
        <v>36</v>
      </c>
      <c r="E34">
        <v>0.3125</v>
      </c>
      <c r="F34" s="2">
        <v>359942.701200763</v>
      </c>
      <c r="G34">
        <v>82024.443670191205</v>
      </c>
      <c r="H34">
        <v>2.9301055795602302</v>
      </c>
      <c r="I34">
        <v>6.2662929574551607E-2</v>
      </c>
    </row>
    <row r="35" spans="1:9" x14ac:dyDescent="0.2">
      <c r="A35" t="s">
        <v>21</v>
      </c>
      <c r="C35" t="s">
        <v>10</v>
      </c>
      <c r="D35" t="s">
        <v>36</v>
      </c>
      <c r="E35">
        <v>0.625</v>
      </c>
      <c r="F35" s="2">
        <v>673432.63621186395</v>
      </c>
      <c r="G35">
        <v>154271.58186628699</v>
      </c>
      <c r="H35">
        <v>2.9288786599315002</v>
      </c>
      <c r="I35">
        <v>6.1585335489075597E-2</v>
      </c>
    </row>
    <row r="36" spans="1:9" x14ac:dyDescent="0.2">
      <c r="A36" t="s">
        <v>22</v>
      </c>
      <c r="C36" t="s">
        <v>10</v>
      </c>
      <c r="D36" t="s">
        <v>36</v>
      </c>
      <c r="E36">
        <v>0.625</v>
      </c>
      <c r="F36" s="2">
        <v>710163.71660474001</v>
      </c>
      <c r="G36">
        <v>161326.95462556099</v>
      </c>
      <c r="H36">
        <v>2.92733805122861</v>
      </c>
      <c r="I36">
        <v>6.2042524014047598E-2</v>
      </c>
    </row>
    <row r="37" spans="1:9" x14ac:dyDescent="0.2">
      <c r="A37" t="s">
        <v>23</v>
      </c>
      <c r="C37" t="s">
        <v>10</v>
      </c>
      <c r="D37" t="s">
        <v>36</v>
      </c>
      <c r="E37">
        <v>0.625</v>
      </c>
      <c r="F37" s="2">
        <v>691317.96601066703</v>
      </c>
      <c r="G37">
        <v>158220.888332862</v>
      </c>
      <c r="H37">
        <v>2.9281332087280001</v>
      </c>
      <c r="I37">
        <v>6.1645919374689703E-2</v>
      </c>
    </row>
    <row r="38" spans="1:9" x14ac:dyDescent="0.2">
      <c r="A38" t="s">
        <v>24</v>
      </c>
      <c r="C38" t="s">
        <v>10</v>
      </c>
      <c r="D38" t="s">
        <v>36</v>
      </c>
      <c r="E38">
        <v>1.25</v>
      </c>
      <c r="F38" s="2">
        <v>1357328.67511817</v>
      </c>
      <c r="G38">
        <v>314770.63339182001</v>
      </c>
      <c r="H38">
        <v>2.9265596463018002</v>
      </c>
      <c r="I38">
        <v>6.1512402441567603E-2</v>
      </c>
    </row>
    <row r="39" spans="1:9" x14ac:dyDescent="0.2">
      <c r="A39" t="s">
        <v>25</v>
      </c>
      <c r="C39" t="s">
        <v>10</v>
      </c>
      <c r="D39" t="s">
        <v>36</v>
      </c>
      <c r="E39">
        <v>1.25</v>
      </c>
      <c r="F39" s="2">
        <v>1534369.25305637</v>
      </c>
      <c r="G39">
        <v>354852.67437123001</v>
      </c>
      <c r="H39">
        <v>2.9222293603802898</v>
      </c>
      <c r="I39">
        <v>6.1503990623451799E-2</v>
      </c>
    </row>
    <row r="40" spans="1:9" x14ac:dyDescent="0.2">
      <c r="A40" t="s">
        <v>26</v>
      </c>
      <c r="C40" t="s">
        <v>10</v>
      </c>
      <c r="D40" t="s">
        <v>36</v>
      </c>
      <c r="E40">
        <v>1.25</v>
      </c>
      <c r="F40" s="2">
        <v>1550657.0426949901</v>
      </c>
      <c r="G40">
        <v>361863.84022840898</v>
      </c>
      <c r="H40">
        <v>2.92611304323581</v>
      </c>
      <c r="I40">
        <v>6.0845697222275098E-2</v>
      </c>
    </row>
    <row r="41" spans="1:9" x14ac:dyDescent="0.2">
      <c r="A41" t="s">
        <v>27</v>
      </c>
      <c r="C41" t="s">
        <v>10</v>
      </c>
      <c r="D41" t="s">
        <v>36</v>
      </c>
      <c r="E41">
        <v>2.5</v>
      </c>
      <c r="F41" s="2">
        <v>2567769.1431004698</v>
      </c>
      <c r="G41">
        <v>602160.86106939497</v>
      </c>
      <c r="H41">
        <v>2.91806584470707</v>
      </c>
      <c r="I41">
        <v>6.00693842493394E-2</v>
      </c>
    </row>
    <row r="42" spans="1:9" x14ac:dyDescent="0.2">
      <c r="A42" t="s">
        <v>28</v>
      </c>
      <c r="C42" t="s">
        <v>10</v>
      </c>
      <c r="D42" t="s">
        <v>36</v>
      </c>
      <c r="E42">
        <v>2.5</v>
      </c>
      <c r="F42" s="2">
        <v>2657740.1888113301</v>
      </c>
      <c r="G42">
        <v>625721.84185306996</v>
      </c>
      <c r="H42">
        <v>2.92672059019807</v>
      </c>
      <c r="I42">
        <v>5.9951090656802403E-2</v>
      </c>
    </row>
    <row r="43" spans="1:9" x14ac:dyDescent="0.2">
      <c r="A43" t="s">
        <v>29</v>
      </c>
      <c r="C43" t="s">
        <v>10</v>
      </c>
      <c r="D43" t="s">
        <v>36</v>
      </c>
      <c r="E43">
        <v>2.5</v>
      </c>
      <c r="F43" s="2">
        <v>2698061.83057422</v>
      </c>
      <c r="G43">
        <v>632529.18211910699</v>
      </c>
      <c r="H43">
        <v>2.9263267802145299</v>
      </c>
      <c r="I43">
        <v>6.0582877004672998E-2</v>
      </c>
    </row>
    <row r="44" spans="1:9" x14ac:dyDescent="0.2">
      <c r="A44" t="s">
        <v>30</v>
      </c>
      <c r="C44" t="s">
        <v>10</v>
      </c>
      <c r="D44" t="s">
        <v>36</v>
      </c>
      <c r="E44">
        <v>5</v>
      </c>
      <c r="F44" s="2">
        <v>5557283.0517935501</v>
      </c>
      <c r="G44">
        <v>1315231.55240263</v>
      </c>
      <c r="H44">
        <v>2.9244050172821301</v>
      </c>
      <c r="I44">
        <v>5.9798072790652003E-2</v>
      </c>
    </row>
    <row r="45" spans="1:9" x14ac:dyDescent="0.2">
      <c r="A45" t="s">
        <v>31</v>
      </c>
      <c r="C45" t="s">
        <v>10</v>
      </c>
      <c r="D45" t="s">
        <v>36</v>
      </c>
      <c r="E45">
        <v>5</v>
      </c>
      <c r="F45" s="2">
        <v>5406632.5146806296</v>
      </c>
      <c r="G45">
        <v>1239705.37008777</v>
      </c>
      <c r="H45">
        <v>2.92633465968464</v>
      </c>
      <c r="I45">
        <v>6.2041683746838099E-2</v>
      </c>
    </row>
    <row r="46" spans="1:9" x14ac:dyDescent="0.2">
      <c r="A46" t="s">
        <v>32</v>
      </c>
      <c r="C46" t="s">
        <v>10</v>
      </c>
      <c r="D46" t="s">
        <v>36</v>
      </c>
      <c r="E46">
        <v>5</v>
      </c>
      <c r="F46" s="2">
        <v>5615729.1174389301</v>
      </c>
      <c r="G46">
        <v>1314720.95849967</v>
      </c>
      <c r="H46">
        <v>2.9277181732067801</v>
      </c>
      <c r="I46">
        <v>6.0322635311011098E-2</v>
      </c>
    </row>
    <row r="47" spans="1:9" x14ac:dyDescent="0.2">
      <c r="A47" t="s">
        <v>33</v>
      </c>
      <c r="C47" t="s">
        <v>10</v>
      </c>
      <c r="D47" t="s">
        <v>36</v>
      </c>
      <c r="E47">
        <v>10</v>
      </c>
      <c r="F47" s="2">
        <v>11302276.903913399</v>
      </c>
      <c r="G47">
        <v>2598281.3947471301</v>
      </c>
      <c r="H47">
        <v>2.9292798195632099</v>
      </c>
      <c r="I47">
        <v>6.1626040740668998E-2</v>
      </c>
    </row>
    <row r="48" spans="1:9" x14ac:dyDescent="0.2">
      <c r="A48" t="s">
        <v>34</v>
      </c>
      <c r="C48" t="s">
        <v>10</v>
      </c>
      <c r="D48" t="s">
        <v>36</v>
      </c>
      <c r="E48">
        <v>10</v>
      </c>
      <c r="F48" s="2">
        <v>11245399.9338642</v>
      </c>
      <c r="G48">
        <v>2604733.1429054998</v>
      </c>
      <c r="H48">
        <v>2.93204043918122</v>
      </c>
      <c r="I48">
        <v>6.1249382374964703E-2</v>
      </c>
    </row>
    <row r="49" spans="1:13" x14ac:dyDescent="0.2">
      <c r="A49" t="s">
        <v>35</v>
      </c>
      <c r="C49" t="s">
        <v>10</v>
      </c>
      <c r="D49" t="s">
        <v>36</v>
      </c>
      <c r="E49">
        <v>10</v>
      </c>
      <c r="F49" s="2">
        <v>11453523.654308699</v>
      </c>
      <c r="G49">
        <v>2630175.8887119</v>
      </c>
      <c r="H49">
        <v>2.9346432308552899</v>
      </c>
      <c r="I49">
        <v>6.1670902495698503E-2</v>
      </c>
    </row>
    <row r="50" spans="1:13" x14ac:dyDescent="0.2">
      <c r="L50" t="s">
        <v>11</v>
      </c>
      <c r="M50" t="s">
        <v>40</v>
      </c>
    </row>
    <row r="51" spans="1:13" x14ac:dyDescent="0.2">
      <c r="A51" t="s">
        <v>37</v>
      </c>
      <c r="B51" t="s">
        <v>37</v>
      </c>
      <c r="D51" t="s">
        <v>11</v>
      </c>
      <c r="E51">
        <f>F51/268249</f>
        <v>127.54210289693532</v>
      </c>
      <c r="F51" s="2">
        <v>34213041.560000002</v>
      </c>
      <c r="G51">
        <v>5383598.3080000002</v>
      </c>
      <c r="H51">
        <v>1.2537684650000001</v>
      </c>
      <c r="I51">
        <v>9.2756138000000002E-2</v>
      </c>
    </row>
    <row r="52" spans="1:13" x14ac:dyDescent="0.2">
      <c r="A52" t="s">
        <v>38</v>
      </c>
      <c r="B52" t="s">
        <v>37</v>
      </c>
      <c r="D52" t="s">
        <v>11</v>
      </c>
      <c r="E52">
        <f t="shared" ref="E52:E53" si="0">F52/268249</f>
        <v>120.06398905494522</v>
      </c>
      <c r="F52" s="2">
        <v>32207045</v>
      </c>
      <c r="G52">
        <v>5149420.6069999998</v>
      </c>
      <c r="H52">
        <v>1.256475757</v>
      </c>
      <c r="I52">
        <v>9.3637069000000003E-2</v>
      </c>
    </row>
    <row r="53" spans="1:13" x14ac:dyDescent="0.2">
      <c r="A53" t="s">
        <v>39</v>
      </c>
      <c r="B53" t="s">
        <v>37</v>
      </c>
      <c r="D53" t="s">
        <v>11</v>
      </c>
      <c r="E53">
        <f t="shared" si="0"/>
        <v>128.53679681937305</v>
      </c>
      <c r="F53" s="2">
        <v>34479867.210000001</v>
      </c>
      <c r="G53">
        <v>5441952.3899999997</v>
      </c>
      <c r="H53">
        <v>1.2492264369999999</v>
      </c>
      <c r="I53">
        <v>9.6062339999999996E-2</v>
      </c>
    </row>
    <row r="55" spans="1:13" x14ac:dyDescent="0.2">
      <c r="A55" t="s">
        <v>37</v>
      </c>
      <c r="B55" t="s">
        <v>37</v>
      </c>
      <c r="D55" t="s">
        <v>36</v>
      </c>
      <c r="E55">
        <f>F55/1125257.23</f>
        <v>0.61509036516032867</v>
      </c>
      <c r="F55" s="2">
        <v>692134.88049999997</v>
      </c>
      <c r="G55">
        <v>98615.034413631802</v>
      </c>
      <c r="H55">
        <v>2.6384671069919299</v>
      </c>
      <c r="I55">
        <v>0.116596933789751</v>
      </c>
      <c r="L55" t="s">
        <v>36</v>
      </c>
      <c r="M55" t="s">
        <v>41</v>
      </c>
    </row>
    <row r="56" spans="1:13" x14ac:dyDescent="0.2">
      <c r="A56" t="s">
        <v>38</v>
      </c>
      <c r="B56" t="s">
        <v>37</v>
      </c>
      <c r="D56" t="s">
        <v>36</v>
      </c>
      <c r="E56">
        <f t="shared" ref="E56:E57" si="1">F56/1125257.23</f>
        <v>0.55809308996841545</v>
      </c>
      <c r="F56" s="2">
        <v>627998.28449999995</v>
      </c>
      <c r="G56">
        <v>76677.508548718397</v>
      </c>
      <c r="H56">
        <v>2.6491850315751302</v>
      </c>
      <c r="I56">
        <v>0.12757750830928799</v>
      </c>
    </row>
    <row r="57" spans="1:13" x14ac:dyDescent="0.2">
      <c r="A57" t="s">
        <v>39</v>
      </c>
      <c r="B57" t="s">
        <v>37</v>
      </c>
      <c r="D57" t="s">
        <v>36</v>
      </c>
      <c r="E57">
        <f t="shared" si="1"/>
        <v>0.63973099955109824</v>
      </c>
      <c r="F57" s="2">
        <v>719861.9325</v>
      </c>
      <c r="G57">
        <v>91959.818361693702</v>
      </c>
      <c r="H57">
        <v>2.6451711587087701</v>
      </c>
      <c r="I57">
        <v>0.12859950850820201</v>
      </c>
    </row>
    <row r="59" spans="1:13" x14ac:dyDescent="0.2">
      <c r="A59" t="s">
        <v>42</v>
      </c>
    </row>
    <row r="60" spans="1:13" x14ac:dyDescent="0.2">
      <c r="A60">
        <f>100*(E55/E51)</f>
        <v>0.4822645629869951</v>
      </c>
    </row>
    <row r="61" spans="1:13" x14ac:dyDescent="0.2">
      <c r="A61">
        <f t="shared" ref="A61:A62" si="2">100*(E56/E52)</f>
        <v>0.464829708192532</v>
      </c>
    </row>
    <row r="62" spans="1:13" x14ac:dyDescent="0.2">
      <c r="A62">
        <f t="shared" si="2"/>
        <v>0.4977026154231020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an Roundtree</dc:creator>
  <cp:lastModifiedBy>Ian Roundtree</cp:lastModifiedBy>
  <dcterms:created xsi:type="dcterms:W3CDTF">2017-09-12T18:08:03Z</dcterms:created>
  <dcterms:modified xsi:type="dcterms:W3CDTF">2017-09-12T20:23:35Z</dcterms:modified>
</cp:coreProperties>
</file>